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44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0" uniqueCount="148">
  <si>
    <t>Virus ID</t>
  </si>
  <si>
    <t>Clade*</t>
  </si>
  <si>
    <t>6535.3</t>
  </si>
  <si>
    <t>B</t>
  </si>
  <si>
    <t>QH0692.42</t>
  </si>
  <si>
    <t>SC422661.8</t>
  </si>
  <si>
    <t>PVO.4</t>
  </si>
  <si>
    <t>TRO.11</t>
  </si>
  <si>
    <t>AC10.0.29</t>
  </si>
  <si>
    <t>RHPA4259.7</t>
  </si>
  <si>
    <t>THRO4156.18</t>
  </si>
  <si>
    <t>REJO4541.67</t>
  </si>
  <si>
    <t>TRJO4551.58</t>
  </si>
  <si>
    <t>WITO4160.33</t>
  </si>
  <si>
    <t>CAAN5342.A2</t>
  </si>
  <si>
    <t>WEAU_d15_410_787</t>
  </si>
  <si>
    <t>B (T/F)</t>
  </si>
  <si>
    <t>1006_11_C3_1601</t>
  </si>
  <si>
    <t>1054_07_TC4_1499</t>
  </si>
  <si>
    <t>1056_10_TA11_1826</t>
  </si>
  <si>
    <t>1012_11_TC21_3257</t>
  </si>
  <si>
    <t>6240_08_TA5_4622</t>
  </si>
  <si>
    <t>6244_13_B5_4576</t>
  </si>
  <si>
    <t>62357_14_D3_4589</t>
  </si>
  <si>
    <t>SC05_8C11_2344</t>
  </si>
  <si>
    <t xml:space="preserve"> </t>
  </si>
  <si>
    <t>Du156.12</t>
  </si>
  <si>
    <t>C</t>
  </si>
  <si>
    <t>Du172.17</t>
  </si>
  <si>
    <t>Du422.1</t>
  </si>
  <si>
    <t>ZM197M.PB7</t>
  </si>
  <si>
    <t>ZM214M.PL15</t>
  </si>
  <si>
    <t>ZM233M.PB6</t>
  </si>
  <si>
    <t>ZM249M.PL1</t>
  </si>
  <si>
    <t>ZM53M.PB12</t>
  </si>
  <si>
    <t>ZM109F.PB4</t>
  </si>
  <si>
    <t>ZM135M.PL10a</t>
  </si>
  <si>
    <t>CAP45.2.00.G3</t>
  </si>
  <si>
    <t>CAP210.2.00.E8</t>
  </si>
  <si>
    <t>HIV-001428-2.42</t>
  </si>
  <si>
    <t>HIV-0013095-2.11</t>
  </si>
  <si>
    <t>HIV-16055-2.3</t>
  </si>
  <si>
    <t>HIV-16845-2.22</t>
  </si>
  <si>
    <t>Ce1086_B2</t>
  </si>
  <si>
    <t>C (T/F)</t>
  </si>
  <si>
    <t>Ce0393_C3</t>
  </si>
  <si>
    <t>Ce1176_A3</t>
  </si>
  <si>
    <t>Ce2010_F5</t>
  </si>
  <si>
    <t>Ce0682_E4</t>
  </si>
  <si>
    <t>Ce1172_H1</t>
  </si>
  <si>
    <t>Ce2060_G9</t>
  </si>
  <si>
    <t>Ce703010054_2A2</t>
  </si>
  <si>
    <t>BF1266.431a</t>
  </si>
  <si>
    <t>246F C1G</t>
  </si>
  <si>
    <t>249M B10</t>
  </si>
  <si>
    <t>ZM247v1(Rev-)</t>
  </si>
  <si>
    <t>7030102001E5(Rev-)</t>
  </si>
  <si>
    <t>1394C9G1(Rev-)</t>
  </si>
  <si>
    <t>Ce704809221_1B3</t>
  </si>
  <si>
    <t>CNE19</t>
  </si>
  <si>
    <t>BC</t>
  </si>
  <si>
    <t>CNE20</t>
  </si>
  <si>
    <t>CNE21</t>
  </si>
  <si>
    <t>CNE17</t>
  </si>
  <si>
    <t>CNE30</t>
  </si>
  <si>
    <t>CNE52</t>
  </si>
  <si>
    <t>CNE53</t>
  </si>
  <si>
    <t>CNE58</t>
  </si>
  <si>
    <t>MS208.A1</t>
  </si>
  <si>
    <t>A</t>
  </si>
  <si>
    <t>Q23.17</t>
  </si>
  <si>
    <t>Q461.e2</t>
  </si>
  <si>
    <t>Q769.d22</t>
  </si>
  <si>
    <t>Q259.d2.17</t>
  </si>
  <si>
    <t>Q842.d12</t>
  </si>
  <si>
    <t>3415.v1.c1</t>
  </si>
  <si>
    <t>3365.v2.c2</t>
  </si>
  <si>
    <t>191955_A11</t>
  </si>
  <si>
    <t>A (T/F)</t>
  </si>
  <si>
    <t>191084 B7-19</t>
  </si>
  <si>
    <t>9004SS_A3_4</t>
  </si>
  <si>
    <t>T257-31</t>
  </si>
  <si>
    <t>CRF02_AG</t>
  </si>
  <si>
    <t>928-28</t>
  </si>
  <si>
    <t>263-8</t>
  </si>
  <si>
    <t>T250-4</t>
  </si>
  <si>
    <t>T251-18</t>
  </si>
  <si>
    <t>T278-50</t>
  </si>
  <si>
    <t>T255-34</t>
  </si>
  <si>
    <t>211-9</t>
  </si>
  <si>
    <t>235-47</t>
  </si>
  <si>
    <t>620345.c01</t>
  </si>
  <si>
    <t>CRF01_AE</t>
  </si>
  <si>
    <t>CNE8</t>
  </si>
  <si>
    <t>C1080.c03</t>
  </si>
  <si>
    <t>R2184.c04</t>
  </si>
  <si>
    <t>R1166.c01</t>
  </si>
  <si>
    <t>R3265.c06</t>
  </si>
  <si>
    <t>C2101.c01</t>
  </si>
  <si>
    <t>C3347.c11</t>
  </si>
  <si>
    <t>C4118.c09</t>
  </si>
  <si>
    <t>CNE5</t>
  </si>
  <si>
    <t>BJOX009000.02.4</t>
  </si>
  <si>
    <t>BJOX015000.11.5</t>
  </si>
  <si>
    <t>CRF01_AE (T/F)</t>
  </si>
  <si>
    <t>BJOX010000.06.2</t>
  </si>
  <si>
    <t>BJOX025000.01.1</t>
  </si>
  <si>
    <t>BJOX028000.10.3</t>
  </si>
  <si>
    <t>X1193_c1</t>
  </si>
  <si>
    <t>G</t>
  </si>
  <si>
    <t>P0402_c2_11</t>
  </si>
  <si>
    <t>X1254_c3</t>
  </si>
  <si>
    <t>X2088_c9</t>
  </si>
  <si>
    <t>X2131_C1_B5</t>
  </si>
  <si>
    <t>P1981_C5_3</t>
  </si>
  <si>
    <t>X1632_S2_B10</t>
  </si>
  <si>
    <t>3016.v5.c45</t>
  </si>
  <si>
    <t>D</t>
  </si>
  <si>
    <t>A07412M1.vrc12</t>
  </si>
  <si>
    <t>231965.c01</t>
  </si>
  <si>
    <t>231966.c02</t>
  </si>
  <si>
    <t>191821_E6_1</t>
  </si>
  <si>
    <t>D (T/F)</t>
  </si>
  <si>
    <t>3817.v2.c59</t>
  </si>
  <si>
    <t>CD</t>
  </si>
  <si>
    <t>6480.v4.c25</t>
  </si>
  <si>
    <t>6952.v1.c20</t>
  </si>
  <si>
    <t>6811.v7.c18</t>
  </si>
  <si>
    <t>89-F1_2_25</t>
  </si>
  <si>
    <t>3301.v1.c24</t>
  </si>
  <si>
    <t>AC</t>
  </si>
  <si>
    <t>6041.v3.c23</t>
  </si>
  <si>
    <t>6540.v4.c1</t>
  </si>
  <si>
    <t>6545.v4.c1</t>
  </si>
  <si>
    <t>0815.v3.c3</t>
  </si>
  <si>
    <t>ACD</t>
  </si>
  <si>
    <t>3103.v3.c10</t>
  </si>
  <si>
    <t>* (T/F): Transmitted / Founder Virus</t>
  </si>
  <si>
    <t>&gt;30</t>
  </si>
  <si>
    <t>&lt;0.0001</t>
  </si>
  <si>
    <r>
      <t>IC</t>
    </r>
    <r>
      <rPr>
        <b/>
        <vertAlign val="subscript"/>
        <sz val="14"/>
        <rFont val="Arial"/>
      </rPr>
      <t>50</t>
    </r>
  </si>
  <si>
    <r>
      <t>IC</t>
    </r>
    <r>
      <rPr>
        <b/>
        <vertAlign val="subscript"/>
        <sz val="14"/>
        <rFont val="Arial"/>
      </rPr>
      <t>80</t>
    </r>
  </si>
  <si>
    <t>179NC75</t>
  </si>
  <si>
    <t>BaL</t>
  </si>
  <si>
    <t>YU2.DG</t>
  </si>
  <si>
    <t>&lt;0.046</t>
  </si>
  <si>
    <t>&lt;0.05</t>
  </si>
  <si>
    <r>
      <t>Table S3 - In vitro TZM.bl neutralization assay, large panel IC</t>
    </r>
    <r>
      <rPr>
        <b/>
        <vertAlign val="subscript"/>
        <sz val="18"/>
        <color theme="1"/>
        <rFont val="Arial"/>
      </rPr>
      <t>50</t>
    </r>
    <r>
      <rPr>
        <b/>
        <sz val="18"/>
        <color theme="1"/>
        <rFont val="Arial"/>
      </rPr>
      <t xml:space="preserve"> and IC</t>
    </r>
    <r>
      <rPr>
        <b/>
        <vertAlign val="subscript"/>
        <sz val="18"/>
        <color theme="1"/>
        <rFont val="Arial"/>
      </rPr>
      <t>80</t>
    </r>
    <r>
      <rPr>
        <b/>
        <sz val="18"/>
        <color theme="1"/>
        <rFont val="Arial"/>
      </rPr>
      <t xml:space="preserve"> val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2"/>
      <color theme="1"/>
      <name val="Calibri"/>
      <family val="2"/>
      <charset val="128"/>
      <scheme val="minor"/>
    </font>
    <font>
      <sz val="14"/>
      <name val="Arial"/>
    </font>
    <font>
      <b/>
      <sz val="14"/>
      <name val="Arial"/>
    </font>
    <font>
      <sz val="12"/>
      <name val="宋体"/>
      <charset val="134"/>
    </font>
    <font>
      <sz val="14"/>
      <color indexed="8"/>
      <name val="Arial"/>
    </font>
    <font>
      <b/>
      <sz val="16"/>
      <name val="Arial"/>
      <family val="2"/>
    </font>
    <font>
      <sz val="10"/>
      <name val="Arial"/>
    </font>
    <font>
      <b/>
      <sz val="18"/>
      <color theme="1"/>
      <name val="Arial"/>
    </font>
    <font>
      <b/>
      <vertAlign val="subscript"/>
      <sz val="14"/>
      <name val="Arial"/>
    </font>
    <font>
      <b/>
      <vertAlign val="subscript"/>
      <sz val="18"/>
      <color theme="1"/>
      <name val="Arial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6">
    <xf numFmtId="0" fontId="0" fillId="0" borderId="0"/>
    <xf numFmtId="0" fontId="3" fillId="0" borderId="0">
      <alignment vertical="center"/>
    </xf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43">
    <xf numFmtId="0" fontId="0" fillId="0" borderId="0" xfId="0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49" fontId="1" fillId="0" borderId="0" xfId="0" applyNumberFormat="1" applyFont="1" applyFill="1" applyBorder="1" applyAlignment="1">
      <alignment vertical="top" wrapText="1"/>
    </xf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6" fillId="0" borderId="1" xfId="0" applyNumberFormat="1" applyFont="1" applyBorder="1"/>
    <xf numFmtId="164" fontId="6" fillId="0" borderId="2" xfId="0" applyNumberFormat="1" applyFont="1" applyBorder="1"/>
    <xf numFmtId="164" fontId="1" fillId="0" borderId="1" xfId="0" applyNumberFormat="1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0" fontId="0" fillId="0" borderId="0" xfId="0" applyFont="1"/>
    <xf numFmtId="0" fontId="1" fillId="0" borderId="0" xfId="0" applyFont="1" applyBorder="1"/>
    <xf numFmtId="0" fontId="0" fillId="0" borderId="0" xfId="0" applyBorder="1"/>
    <xf numFmtId="0" fontId="0" fillId="0" borderId="0" xfId="0" applyFont="1" applyBorder="1"/>
    <xf numFmtId="0" fontId="7" fillId="0" borderId="0" xfId="0" applyFont="1" applyAlignment="1">
      <alignment horizontal="left"/>
    </xf>
    <xf numFmtId="0" fontId="1" fillId="0" borderId="0" xfId="0" applyFont="1" applyBorder="1" applyAlignment="1">
      <alignment horizontal="center"/>
    </xf>
    <xf numFmtId="49" fontId="1" fillId="0" borderId="1" xfId="0" applyNumberFormat="1" applyFont="1" applyFill="1" applyBorder="1" applyAlignment="1">
      <alignment horizontal="center" vertical="top" wrapText="1"/>
    </xf>
    <xf numFmtId="49" fontId="1" fillId="0" borderId="1" xfId="0" applyNumberFormat="1" applyFont="1" applyFill="1" applyBorder="1" applyAlignment="1">
      <alignment horizontal="center" vertical="top" shrinkToFit="1"/>
    </xf>
    <xf numFmtId="0" fontId="1" fillId="0" borderId="1" xfId="1" applyFont="1" applyFill="1" applyBorder="1" applyAlignment="1">
      <alignment horizontal="center" wrapText="1"/>
    </xf>
    <xf numFmtId="0" fontId="1" fillId="0" borderId="1" xfId="1" applyFont="1" applyFill="1" applyBorder="1" applyAlignment="1">
      <alignment horizontal="center" shrinkToFit="1"/>
    </xf>
    <xf numFmtId="49" fontId="4" fillId="0" borderId="1" xfId="0" applyNumberFormat="1" applyFont="1" applyBorder="1" applyAlignment="1">
      <alignment horizontal="center" vertical="top" wrapText="1"/>
    </xf>
    <xf numFmtId="49" fontId="1" fillId="0" borderId="2" xfId="0" applyNumberFormat="1" applyFont="1" applyFill="1" applyBorder="1" applyAlignment="1">
      <alignment horizontal="center" vertical="top" wrapText="1"/>
    </xf>
    <xf numFmtId="49" fontId="1" fillId="0" borderId="2" xfId="0" applyNumberFormat="1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 wrapText="1"/>
    </xf>
    <xf numFmtId="49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49" fontId="1" fillId="0" borderId="1" xfId="1" applyNumberFormat="1" applyFont="1" applyBorder="1" applyAlignment="1">
      <alignment horizontal="center" vertical="center"/>
    </xf>
    <xf numFmtId="49" fontId="1" fillId="0" borderId="1" xfId="1" applyNumberFormat="1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top" wrapText="1"/>
    </xf>
    <xf numFmtId="49" fontId="4" fillId="0" borderId="1" xfId="0" applyNumberFormat="1" applyFont="1" applyFill="1" applyBorder="1" applyAlignment="1">
      <alignment horizontal="center" vertical="top" shrinkToFit="1"/>
    </xf>
    <xf numFmtId="49" fontId="1" fillId="0" borderId="1" xfId="0" applyNumberFormat="1" applyFont="1" applyBorder="1" applyAlignment="1">
      <alignment horizontal="center" vertical="top" wrapText="1"/>
    </xf>
    <xf numFmtId="49" fontId="4" fillId="0" borderId="1" xfId="1" applyNumberFormat="1" applyFont="1" applyFill="1" applyBorder="1" applyAlignment="1">
      <alignment horizontal="center" wrapText="1"/>
    </xf>
    <xf numFmtId="49" fontId="1" fillId="0" borderId="3" xfId="0" applyNumberFormat="1" applyFont="1" applyFill="1" applyBorder="1" applyAlignment="1">
      <alignment horizontal="center" vertical="top" wrapText="1"/>
    </xf>
    <xf numFmtId="49" fontId="1" fillId="2" borderId="1" xfId="0" applyNumberFormat="1" applyFont="1" applyFill="1" applyBorder="1" applyAlignment="1">
      <alignment horizontal="center" vertical="top" wrapText="1"/>
    </xf>
    <xf numFmtId="49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49" fontId="1" fillId="0" borderId="2" xfId="0" applyNumberFormat="1" applyFont="1" applyBorder="1" applyAlignment="1">
      <alignment horizontal="center" vertical="top" wrapText="1"/>
    </xf>
    <xf numFmtId="49" fontId="1" fillId="0" borderId="0" xfId="0" applyNumberFormat="1" applyFont="1" applyFill="1" applyBorder="1" applyAlignment="1">
      <alignment horizontal="center" vertical="top" wrapText="1"/>
    </xf>
    <xf numFmtId="0" fontId="0" fillId="0" borderId="0" xfId="0" applyAlignment="1">
      <alignment horizontal="center"/>
    </xf>
    <xf numFmtId="0" fontId="1" fillId="3" borderId="1" xfId="0" applyFont="1" applyFill="1" applyBorder="1" applyAlignment="1">
      <alignment horizontal="center"/>
    </xf>
    <xf numFmtId="2" fontId="5" fillId="0" borderId="1" xfId="0" applyNumberFormat="1" applyFont="1" applyBorder="1" applyAlignment="1">
      <alignment horizontal="center"/>
    </xf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_Sheet1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42"/>
  <sheetViews>
    <sheetView tabSelected="1" workbookViewId="0">
      <selection activeCell="A3" sqref="A3"/>
    </sheetView>
  </sheetViews>
  <sheetFormatPr baseColWidth="10" defaultRowHeight="15" x14ac:dyDescent="0"/>
  <cols>
    <col min="1" max="1" width="23.33203125" style="40" customWidth="1"/>
    <col min="2" max="2" width="21" customWidth="1"/>
    <col min="3" max="4" width="15.5" style="10" customWidth="1"/>
  </cols>
  <sheetData>
    <row r="2" spans="1:4" ht="23">
      <c r="A2" s="14" t="s">
        <v>147</v>
      </c>
    </row>
    <row r="3" spans="1:4" s="12" customFormat="1" ht="17">
      <c r="A3" s="15"/>
      <c r="B3" s="11"/>
      <c r="C3" s="13"/>
      <c r="D3" s="13"/>
    </row>
    <row r="4" spans="1:4" ht="18">
      <c r="A4" s="15"/>
      <c r="B4" s="11"/>
      <c r="C4" s="42" t="s">
        <v>142</v>
      </c>
      <c r="D4" s="42"/>
    </row>
    <row r="5" spans="1:4" ht="19">
      <c r="A5" s="1" t="s">
        <v>0</v>
      </c>
      <c r="B5" s="1" t="s">
        <v>1</v>
      </c>
      <c r="C5" s="1" t="s">
        <v>140</v>
      </c>
      <c r="D5" s="1" t="s">
        <v>141</v>
      </c>
    </row>
    <row r="6" spans="1:4" ht="17">
      <c r="A6" s="2" t="s">
        <v>143</v>
      </c>
      <c r="B6" s="2" t="s">
        <v>3</v>
      </c>
      <c r="C6" s="9" t="s">
        <v>146</v>
      </c>
      <c r="D6" s="41">
        <v>0.05</v>
      </c>
    </row>
    <row r="7" spans="1:4" ht="17">
      <c r="A7" s="2" t="s">
        <v>144</v>
      </c>
      <c r="B7" s="2" t="s">
        <v>3</v>
      </c>
      <c r="C7" s="9" t="s">
        <v>145</v>
      </c>
      <c r="D7" s="41">
        <v>5.0999999999999997E-2</v>
      </c>
    </row>
    <row r="8" spans="1:4" ht="17">
      <c r="A8" s="16" t="s">
        <v>2</v>
      </c>
      <c r="B8" s="2" t="s">
        <v>3</v>
      </c>
      <c r="C8" s="4" t="s">
        <v>138</v>
      </c>
      <c r="D8" s="4" t="s">
        <v>138</v>
      </c>
    </row>
    <row r="9" spans="1:4" ht="17">
      <c r="A9" s="17" t="s">
        <v>4</v>
      </c>
      <c r="B9" s="2" t="s">
        <v>3</v>
      </c>
      <c r="C9" s="4">
        <v>12.701000000000001</v>
      </c>
      <c r="D9" s="4" t="s">
        <v>138</v>
      </c>
    </row>
    <row r="10" spans="1:4" ht="17">
      <c r="A10" s="17" t="s">
        <v>5</v>
      </c>
      <c r="B10" s="2" t="s">
        <v>3</v>
      </c>
      <c r="C10" s="4">
        <v>0.02</v>
      </c>
      <c r="D10" s="4">
        <v>0.112</v>
      </c>
    </row>
    <row r="11" spans="1:4" ht="17">
      <c r="A11" s="16" t="s">
        <v>6</v>
      </c>
      <c r="B11" s="2" t="s">
        <v>3</v>
      </c>
      <c r="C11" s="4">
        <v>0.23100000000000001</v>
      </c>
      <c r="D11" s="4">
        <v>13.2</v>
      </c>
    </row>
    <row r="12" spans="1:4" ht="17">
      <c r="A12" s="17" t="s">
        <v>7</v>
      </c>
      <c r="B12" s="2" t="s">
        <v>3</v>
      </c>
      <c r="C12" s="4">
        <v>6.0000000000000001E-3</v>
      </c>
      <c r="D12" s="4">
        <v>0.14099999999999999</v>
      </c>
    </row>
    <row r="13" spans="1:4" ht="17">
      <c r="A13" s="16" t="s">
        <v>8</v>
      </c>
      <c r="B13" s="2" t="s">
        <v>3</v>
      </c>
      <c r="C13" s="4" t="s">
        <v>138</v>
      </c>
      <c r="D13" s="4" t="s">
        <v>138</v>
      </c>
    </row>
    <row r="14" spans="1:4" ht="17">
      <c r="A14" s="16" t="s">
        <v>9</v>
      </c>
      <c r="B14" s="2" t="s">
        <v>3</v>
      </c>
      <c r="C14" s="4" t="s">
        <v>138</v>
      </c>
      <c r="D14" s="4" t="s">
        <v>138</v>
      </c>
    </row>
    <row r="15" spans="1:4" ht="17">
      <c r="A15" s="16" t="s">
        <v>10</v>
      </c>
      <c r="B15" s="2" t="s">
        <v>3</v>
      </c>
      <c r="C15" s="4">
        <v>8.9999999999999993E-3</v>
      </c>
      <c r="D15" s="4">
        <v>0.17</v>
      </c>
    </row>
    <row r="16" spans="1:4" ht="17">
      <c r="A16" s="16" t="s">
        <v>11</v>
      </c>
      <c r="B16" s="2" t="s">
        <v>3</v>
      </c>
      <c r="C16" s="4" t="s">
        <v>138</v>
      </c>
      <c r="D16" s="4" t="s">
        <v>138</v>
      </c>
    </row>
    <row r="17" spans="1:4" ht="17">
      <c r="A17" s="16" t="s">
        <v>12</v>
      </c>
      <c r="B17" s="2" t="s">
        <v>3</v>
      </c>
      <c r="C17" s="9" t="s">
        <v>139</v>
      </c>
      <c r="D17" s="8">
        <v>1E-3</v>
      </c>
    </row>
    <row r="18" spans="1:4" ht="17">
      <c r="A18" s="16" t="s">
        <v>13</v>
      </c>
      <c r="B18" s="2" t="s">
        <v>3</v>
      </c>
      <c r="C18" s="4" t="s">
        <v>138</v>
      </c>
      <c r="D18" s="4" t="s">
        <v>138</v>
      </c>
    </row>
    <row r="19" spans="1:4" ht="17">
      <c r="A19" s="16" t="s">
        <v>14</v>
      </c>
      <c r="B19" s="2" t="s">
        <v>3</v>
      </c>
      <c r="C19" s="4" t="s">
        <v>138</v>
      </c>
      <c r="D19" s="4" t="s">
        <v>138</v>
      </c>
    </row>
    <row r="20" spans="1:4" ht="17">
      <c r="A20" s="2"/>
      <c r="B20" s="2"/>
      <c r="C20" s="4"/>
      <c r="D20" s="4"/>
    </row>
    <row r="21" spans="1:4" ht="19" customHeight="1">
      <c r="A21" s="18" t="s">
        <v>15</v>
      </c>
      <c r="B21" s="2" t="s">
        <v>16</v>
      </c>
      <c r="C21" s="4">
        <v>5.601</v>
      </c>
      <c r="D21" s="4" t="s">
        <v>138</v>
      </c>
    </row>
    <row r="22" spans="1:4" ht="19" customHeight="1">
      <c r="A22" s="18" t="s">
        <v>17</v>
      </c>
      <c r="B22" s="2" t="s">
        <v>16</v>
      </c>
      <c r="C22" s="4">
        <v>5.0000000000000001E-3</v>
      </c>
      <c r="D22" s="4">
        <v>0.20699999999999999</v>
      </c>
    </row>
    <row r="23" spans="1:4" ht="17">
      <c r="A23" s="19" t="s">
        <v>18</v>
      </c>
      <c r="B23" s="2" t="s">
        <v>16</v>
      </c>
      <c r="C23" s="4">
        <v>1.024</v>
      </c>
      <c r="D23" s="4" t="s">
        <v>138</v>
      </c>
    </row>
    <row r="24" spans="1:4" ht="17">
      <c r="A24" s="19" t="s">
        <v>19</v>
      </c>
      <c r="B24" s="2" t="s">
        <v>16</v>
      </c>
      <c r="C24" s="4">
        <v>2.8000000000000001E-2</v>
      </c>
      <c r="D24" s="4">
        <v>0.22500000000000001</v>
      </c>
    </row>
    <row r="25" spans="1:4" ht="17">
      <c r="A25" s="19" t="s">
        <v>20</v>
      </c>
      <c r="B25" s="2" t="s">
        <v>16</v>
      </c>
      <c r="C25" s="8">
        <v>0.16</v>
      </c>
      <c r="D25" s="4">
        <v>20.573</v>
      </c>
    </row>
    <row r="26" spans="1:4" ht="17">
      <c r="A26" s="18" t="s">
        <v>21</v>
      </c>
      <c r="B26" s="2" t="s">
        <v>16</v>
      </c>
      <c r="C26" s="4">
        <v>4.9000000000000002E-2</v>
      </c>
      <c r="D26" s="4">
        <v>0.84799999999999998</v>
      </c>
    </row>
    <row r="27" spans="1:4" ht="17">
      <c r="A27" s="18" t="s">
        <v>22</v>
      </c>
      <c r="B27" s="2" t="s">
        <v>16</v>
      </c>
      <c r="C27" s="4">
        <v>0.30099999999999999</v>
      </c>
      <c r="D27" s="4">
        <v>5.0449999999999999</v>
      </c>
    </row>
    <row r="28" spans="1:4" ht="17">
      <c r="A28" s="18" t="s">
        <v>23</v>
      </c>
      <c r="B28" s="2" t="s">
        <v>16</v>
      </c>
      <c r="C28" s="4" t="s">
        <v>138</v>
      </c>
      <c r="D28" s="4" t="s">
        <v>138</v>
      </c>
    </row>
    <row r="29" spans="1:4" ht="17">
      <c r="A29" s="18" t="s">
        <v>24</v>
      </c>
      <c r="B29" s="2" t="s">
        <v>16</v>
      </c>
      <c r="C29" s="4">
        <v>2.4980000000000002</v>
      </c>
      <c r="D29" s="4" t="s">
        <v>138</v>
      </c>
    </row>
    <row r="30" spans="1:4" ht="17">
      <c r="A30" s="2"/>
      <c r="B30" s="2" t="s">
        <v>25</v>
      </c>
      <c r="C30" s="5"/>
      <c r="D30" s="4"/>
    </row>
    <row r="31" spans="1:4" ht="17">
      <c r="A31" s="16" t="s">
        <v>26</v>
      </c>
      <c r="B31" s="2" t="s">
        <v>27</v>
      </c>
      <c r="C31" s="4" t="s">
        <v>138</v>
      </c>
      <c r="D31" s="4" t="s">
        <v>138</v>
      </c>
    </row>
    <row r="32" spans="1:4" ht="17">
      <c r="A32" s="16" t="s">
        <v>28</v>
      </c>
      <c r="B32" s="2" t="s">
        <v>27</v>
      </c>
      <c r="C32" s="4">
        <v>0.104</v>
      </c>
      <c r="D32" s="4">
        <v>13.821</v>
      </c>
    </row>
    <row r="33" spans="1:4" ht="17">
      <c r="A33" s="16" t="s">
        <v>29</v>
      </c>
      <c r="B33" s="2" t="s">
        <v>27</v>
      </c>
      <c r="C33" s="4" t="s">
        <v>138</v>
      </c>
      <c r="D33" s="4" t="s">
        <v>138</v>
      </c>
    </row>
    <row r="34" spans="1:4" ht="17">
      <c r="A34" s="17" t="s">
        <v>30</v>
      </c>
      <c r="B34" s="2" t="s">
        <v>27</v>
      </c>
      <c r="C34" s="4" t="s">
        <v>138</v>
      </c>
      <c r="D34" s="4" t="s">
        <v>138</v>
      </c>
    </row>
    <row r="35" spans="1:4" ht="17">
      <c r="A35" s="17" t="s">
        <v>31</v>
      </c>
      <c r="B35" s="2" t="s">
        <v>27</v>
      </c>
      <c r="C35" s="4" t="s">
        <v>138</v>
      </c>
      <c r="D35" s="4" t="s">
        <v>138</v>
      </c>
    </row>
    <row r="36" spans="1:4" ht="17">
      <c r="A36" s="16" t="s">
        <v>32</v>
      </c>
      <c r="B36" s="2" t="s">
        <v>27</v>
      </c>
      <c r="C36" s="4" t="s">
        <v>138</v>
      </c>
      <c r="D36" s="4" t="s">
        <v>138</v>
      </c>
    </row>
    <row r="37" spans="1:4" ht="17">
      <c r="A37" s="16" t="s">
        <v>33</v>
      </c>
      <c r="B37" s="2" t="s">
        <v>27</v>
      </c>
      <c r="C37" s="4" t="s">
        <v>138</v>
      </c>
      <c r="D37" s="4" t="s">
        <v>138</v>
      </c>
    </row>
    <row r="38" spans="1:4" ht="17">
      <c r="A38" s="16" t="s">
        <v>34</v>
      </c>
      <c r="B38" s="2" t="s">
        <v>27</v>
      </c>
      <c r="C38" s="4">
        <v>0.90300000000000002</v>
      </c>
      <c r="D38" s="4" t="s">
        <v>138</v>
      </c>
    </row>
    <row r="39" spans="1:4" ht="17">
      <c r="A39" s="17" t="s">
        <v>35</v>
      </c>
      <c r="B39" s="2" t="s">
        <v>27</v>
      </c>
      <c r="C39" s="4" t="s">
        <v>138</v>
      </c>
      <c r="D39" s="4" t="s">
        <v>138</v>
      </c>
    </row>
    <row r="40" spans="1:4" ht="17">
      <c r="A40" s="17" t="s">
        <v>36</v>
      </c>
      <c r="B40" s="2" t="s">
        <v>27</v>
      </c>
      <c r="C40" s="4" t="s">
        <v>138</v>
      </c>
      <c r="D40" s="4" t="s">
        <v>138</v>
      </c>
    </row>
    <row r="41" spans="1:4" ht="17">
      <c r="A41" s="16" t="s">
        <v>37</v>
      </c>
      <c r="B41" s="2" t="s">
        <v>27</v>
      </c>
      <c r="C41" s="4" t="s">
        <v>138</v>
      </c>
      <c r="D41" s="4" t="s">
        <v>138</v>
      </c>
    </row>
    <row r="42" spans="1:4" ht="17">
      <c r="A42" s="16" t="s">
        <v>38</v>
      </c>
      <c r="B42" s="2" t="s">
        <v>27</v>
      </c>
      <c r="C42" s="4" t="s">
        <v>138</v>
      </c>
      <c r="D42" s="4" t="s">
        <v>138</v>
      </c>
    </row>
    <row r="43" spans="1:4" ht="17">
      <c r="A43" s="20" t="s">
        <v>39</v>
      </c>
      <c r="B43" s="2" t="s">
        <v>27</v>
      </c>
      <c r="C43" s="4">
        <v>0.39100000000000001</v>
      </c>
      <c r="D43" s="4">
        <v>28.684999999999999</v>
      </c>
    </row>
    <row r="44" spans="1:4" ht="17">
      <c r="A44" s="20" t="s">
        <v>40</v>
      </c>
      <c r="B44" s="2" t="s">
        <v>27</v>
      </c>
      <c r="C44" s="4">
        <v>2.1999999999999999E-2</v>
      </c>
      <c r="D44" s="4">
        <v>0.311</v>
      </c>
    </row>
    <row r="45" spans="1:4" ht="17">
      <c r="A45" s="20" t="s">
        <v>41</v>
      </c>
      <c r="B45" s="2" t="s">
        <v>27</v>
      </c>
      <c r="C45" s="4" t="s">
        <v>138</v>
      </c>
      <c r="D45" s="4" t="s">
        <v>138</v>
      </c>
    </row>
    <row r="46" spans="1:4" ht="17">
      <c r="A46" s="20" t="s">
        <v>42</v>
      </c>
      <c r="B46" s="2" t="s">
        <v>27</v>
      </c>
      <c r="C46" s="4" t="s">
        <v>138</v>
      </c>
      <c r="D46" s="4" t="s">
        <v>138</v>
      </c>
    </row>
    <row r="47" spans="1:4" ht="17">
      <c r="A47" s="2"/>
      <c r="B47" s="2"/>
      <c r="C47" s="4"/>
      <c r="D47" s="4"/>
    </row>
    <row r="48" spans="1:4" ht="17">
      <c r="A48" s="21" t="s">
        <v>43</v>
      </c>
      <c r="B48" s="2" t="s">
        <v>44</v>
      </c>
      <c r="C48" s="4" t="s">
        <v>138</v>
      </c>
      <c r="D48" s="4" t="s">
        <v>138</v>
      </c>
    </row>
    <row r="49" spans="1:4" ht="17">
      <c r="A49" s="16" t="s">
        <v>45</v>
      </c>
      <c r="B49" s="2" t="s">
        <v>44</v>
      </c>
      <c r="C49" s="4">
        <v>3.4000000000000002E-2</v>
      </c>
      <c r="D49" s="4">
        <v>13.882</v>
      </c>
    </row>
    <row r="50" spans="1:4" ht="17">
      <c r="A50" s="16" t="s">
        <v>46</v>
      </c>
      <c r="B50" s="2" t="s">
        <v>44</v>
      </c>
      <c r="C50" s="4" t="s">
        <v>138</v>
      </c>
      <c r="D50" s="4" t="s">
        <v>138</v>
      </c>
    </row>
    <row r="51" spans="1:4" ht="17">
      <c r="A51" s="16" t="s">
        <v>47</v>
      </c>
      <c r="B51" s="2" t="s">
        <v>44</v>
      </c>
      <c r="C51" s="4" t="s">
        <v>138</v>
      </c>
      <c r="D51" s="4" t="s">
        <v>138</v>
      </c>
    </row>
    <row r="52" spans="1:4" ht="17">
      <c r="A52" s="22" t="s">
        <v>48</v>
      </c>
      <c r="B52" s="2" t="s">
        <v>44</v>
      </c>
      <c r="C52" s="4" t="s">
        <v>138</v>
      </c>
      <c r="D52" s="4" t="s">
        <v>138</v>
      </c>
    </row>
    <row r="53" spans="1:4" ht="17">
      <c r="A53" s="22" t="s">
        <v>49</v>
      </c>
      <c r="B53" s="2" t="s">
        <v>44</v>
      </c>
      <c r="C53" s="4" t="s">
        <v>138</v>
      </c>
      <c r="D53" s="4" t="s">
        <v>138</v>
      </c>
    </row>
    <row r="54" spans="1:4" ht="17">
      <c r="A54" s="23" t="s">
        <v>50</v>
      </c>
      <c r="B54" s="2" t="s">
        <v>44</v>
      </c>
      <c r="C54" s="4" t="s">
        <v>138</v>
      </c>
      <c r="D54" s="4" t="s">
        <v>138</v>
      </c>
    </row>
    <row r="55" spans="1:4" ht="17">
      <c r="A55" s="21" t="s">
        <v>51</v>
      </c>
      <c r="B55" s="2" t="s">
        <v>44</v>
      </c>
      <c r="C55" s="4" t="s">
        <v>138</v>
      </c>
      <c r="D55" s="4" t="s">
        <v>138</v>
      </c>
    </row>
    <row r="56" spans="1:4" ht="17">
      <c r="A56" s="24" t="s">
        <v>52</v>
      </c>
      <c r="B56" s="2" t="s">
        <v>44</v>
      </c>
      <c r="C56" s="4" t="s">
        <v>138</v>
      </c>
      <c r="D56" s="4" t="s">
        <v>138</v>
      </c>
    </row>
    <row r="57" spans="1:4" ht="17">
      <c r="A57" s="16" t="s">
        <v>53</v>
      </c>
      <c r="B57" s="2" t="s">
        <v>44</v>
      </c>
      <c r="C57" s="4" t="s">
        <v>138</v>
      </c>
      <c r="D57" s="4" t="s">
        <v>138</v>
      </c>
    </row>
    <row r="58" spans="1:4" ht="17">
      <c r="A58" s="16" t="s">
        <v>54</v>
      </c>
      <c r="B58" s="2" t="s">
        <v>44</v>
      </c>
      <c r="C58" s="4" t="s">
        <v>138</v>
      </c>
      <c r="D58" s="4" t="s">
        <v>138</v>
      </c>
    </row>
    <row r="59" spans="1:4" ht="17">
      <c r="A59" s="25" t="s">
        <v>55</v>
      </c>
      <c r="B59" s="2" t="s">
        <v>44</v>
      </c>
      <c r="C59" s="4">
        <v>2.4169999999999998</v>
      </c>
      <c r="D59" s="4" t="s">
        <v>138</v>
      </c>
    </row>
    <row r="60" spans="1:4" ht="17">
      <c r="A60" s="25" t="s">
        <v>56</v>
      </c>
      <c r="B60" s="2" t="s">
        <v>44</v>
      </c>
      <c r="C60" s="4">
        <v>2.1859999999999999</v>
      </c>
      <c r="D60" s="4" t="s">
        <v>138</v>
      </c>
    </row>
    <row r="61" spans="1:4" ht="17">
      <c r="A61" s="26" t="s">
        <v>57</v>
      </c>
      <c r="B61" s="2" t="s">
        <v>44</v>
      </c>
      <c r="C61" s="4" t="s">
        <v>138</v>
      </c>
      <c r="D61" s="4" t="s">
        <v>138</v>
      </c>
    </row>
    <row r="62" spans="1:4" ht="17">
      <c r="A62" s="16" t="s">
        <v>58</v>
      </c>
      <c r="B62" s="2" t="s">
        <v>44</v>
      </c>
      <c r="C62" s="4" t="s">
        <v>138</v>
      </c>
      <c r="D62" s="4" t="s">
        <v>138</v>
      </c>
    </row>
    <row r="63" spans="1:4" ht="17">
      <c r="A63" s="16"/>
      <c r="B63" s="2"/>
      <c r="C63" s="5"/>
      <c r="D63" s="4"/>
    </row>
    <row r="64" spans="1:4" ht="17">
      <c r="A64" s="27" t="s">
        <v>59</v>
      </c>
      <c r="B64" s="2" t="s">
        <v>60</v>
      </c>
      <c r="C64" s="4" t="s">
        <v>138</v>
      </c>
      <c r="D64" s="4" t="s">
        <v>138</v>
      </c>
    </row>
    <row r="65" spans="1:4" ht="17">
      <c r="A65" s="27" t="s">
        <v>61</v>
      </c>
      <c r="B65" s="2" t="s">
        <v>60</v>
      </c>
      <c r="C65" s="4" t="s">
        <v>138</v>
      </c>
      <c r="D65" s="4" t="s">
        <v>138</v>
      </c>
    </row>
    <row r="66" spans="1:4" ht="17">
      <c r="A66" s="28" t="s">
        <v>62</v>
      </c>
      <c r="B66" s="2" t="s">
        <v>60</v>
      </c>
      <c r="C66" s="4">
        <v>6.81</v>
      </c>
      <c r="D66" s="4" t="s">
        <v>138</v>
      </c>
    </row>
    <row r="67" spans="1:4" ht="17">
      <c r="A67" s="28" t="s">
        <v>63</v>
      </c>
      <c r="B67" s="2" t="s">
        <v>60</v>
      </c>
      <c r="C67" s="4">
        <v>4.2859999999999996</v>
      </c>
      <c r="D67" s="4" t="s">
        <v>138</v>
      </c>
    </row>
    <row r="68" spans="1:4" ht="17">
      <c r="A68" s="27" t="s">
        <v>64</v>
      </c>
      <c r="B68" s="2" t="s">
        <v>60</v>
      </c>
      <c r="C68" s="4" t="s">
        <v>138</v>
      </c>
      <c r="D68" s="4" t="s">
        <v>138</v>
      </c>
    </row>
    <row r="69" spans="1:4" ht="17">
      <c r="A69" s="27" t="s">
        <v>65</v>
      </c>
      <c r="B69" s="2" t="s">
        <v>60</v>
      </c>
      <c r="C69" s="4" t="s">
        <v>138</v>
      </c>
      <c r="D69" s="4" t="s">
        <v>138</v>
      </c>
    </row>
    <row r="70" spans="1:4" ht="17">
      <c r="A70" s="27" t="s">
        <v>66</v>
      </c>
      <c r="B70" s="2" t="s">
        <v>60</v>
      </c>
      <c r="C70" s="4" t="s">
        <v>138</v>
      </c>
      <c r="D70" s="4" t="s">
        <v>138</v>
      </c>
    </row>
    <row r="71" spans="1:4" ht="17">
      <c r="A71" s="27" t="s">
        <v>67</v>
      </c>
      <c r="B71" s="2" t="s">
        <v>60</v>
      </c>
      <c r="C71" s="4" t="s">
        <v>138</v>
      </c>
      <c r="D71" s="4" t="s">
        <v>138</v>
      </c>
    </row>
    <row r="72" spans="1:4" ht="17">
      <c r="A72" s="16"/>
      <c r="B72" s="2"/>
      <c r="C72" s="4"/>
      <c r="D72" s="4"/>
    </row>
    <row r="73" spans="1:4" ht="17">
      <c r="A73" s="29" t="s">
        <v>68</v>
      </c>
      <c r="B73" s="2" t="s">
        <v>69</v>
      </c>
      <c r="C73" s="4" t="s">
        <v>138</v>
      </c>
      <c r="D73" s="4" t="s">
        <v>138</v>
      </c>
    </row>
    <row r="74" spans="1:4" ht="17">
      <c r="A74" s="30" t="s">
        <v>70</v>
      </c>
      <c r="B74" s="2" t="s">
        <v>69</v>
      </c>
      <c r="C74" s="4">
        <v>1E-3</v>
      </c>
      <c r="D74" s="8">
        <v>3.5000000000000003E-2</v>
      </c>
    </row>
    <row r="75" spans="1:4" ht="17">
      <c r="A75" s="30" t="s">
        <v>71</v>
      </c>
      <c r="B75" s="2" t="s">
        <v>69</v>
      </c>
      <c r="C75" s="4">
        <v>1.0249999999999999</v>
      </c>
      <c r="D75" s="4" t="s">
        <v>138</v>
      </c>
    </row>
    <row r="76" spans="1:4" ht="17">
      <c r="A76" s="30" t="s">
        <v>72</v>
      </c>
      <c r="B76" s="2" t="s">
        <v>69</v>
      </c>
      <c r="C76" s="4">
        <v>1.2999999999999999E-2</v>
      </c>
      <c r="D76" s="4">
        <v>4.1289999999999996</v>
      </c>
    </row>
    <row r="77" spans="1:4" ht="17">
      <c r="A77" s="30" t="s">
        <v>73</v>
      </c>
      <c r="B77" s="2" t="s">
        <v>69</v>
      </c>
      <c r="C77" s="4" t="s">
        <v>138</v>
      </c>
      <c r="D77" s="4" t="s">
        <v>138</v>
      </c>
    </row>
    <row r="78" spans="1:4" ht="17">
      <c r="A78" s="30" t="s">
        <v>74</v>
      </c>
      <c r="B78" s="2" t="s">
        <v>69</v>
      </c>
      <c r="C78" s="4">
        <v>1.0999999999999999E-2</v>
      </c>
      <c r="D78" s="8">
        <v>2.5430000000000001</v>
      </c>
    </row>
    <row r="79" spans="1:4" ht="17">
      <c r="A79" s="31" t="s">
        <v>75</v>
      </c>
      <c r="B79" s="2" t="s">
        <v>69</v>
      </c>
      <c r="C79" s="4" t="s">
        <v>138</v>
      </c>
      <c r="D79" s="4" t="s">
        <v>138</v>
      </c>
    </row>
    <row r="80" spans="1:4" ht="17">
      <c r="A80" s="31" t="s">
        <v>76</v>
      </c>
      <c r="B80" s="2" t="s">
        <v>69</v>
      </c>
      <c r="C80" s="4" t="s">
        <v>138</v>
      </c>
      <c r="D80" s="4" t="s">
        <v>138</v>
      </c>
    </row>
    <row r="81" spans="1:4" ht="17">
      <c r="A81" s="2"/>
      <c r="B81" s="2"/>
      <c r="C81" s="4"/>
      <c r="D81" s="6"/>
    </row>
    <row r="82" spans="1:4" ht="17">
      <c r="A82" s="16" t="s">
        <v>77</v>
      </c>
      <c r="B82" s="2" t="s">
        <v>78</v>
      </c>
      <c r="C82" s="4" t="s">
        <v>138</v>
      </c>
      <c r="D82" s="4" t="s">
        <v>138</v>
      </c>
    </row>
    <row r="83" spans="1:4" ht="17">
      <c r="A83" s="16" t="s">
        <v>79</v>
      </c>
      <c r="B83" s="2" t="s">
        <v>78</v>
      </c>
      <c r="C83" s="4">
        <v>8.0000000000000002E-3</v>
      </c>
      <c r="D83" s="8">
        <v>1.913</v>
      </c>
    </row>
    <row r="84" spans="1:4" ht="17">
      <c r="A84" s="32" t="s">
        <v>80</v>
      </c>
      <c r="B84" s="2" t="s">
        <v>78</v>
      </c>
      <c r="C84" s="4" t="s">
        <v>138</v>
      </c>
      <c r="D84" s="4" t="s">
        <v>138</v>
      </c>
    </row>
    <row r="85" spans="1:4" ht="17">
      <c r="A85" s="2"/>
      <c r="B85" s="2"/>
      <c r="C85" s="5"/>
      <c r="D85" s="6"/>
    </row>
    <row r="86" spans="1:4" ht="17">
      <c r="A86" s="17" t="s">
        <v>81</v>
      </c>
      <c r="B86" s="2" t="s">
        <v>82</v>
      </c>
      <c r="C86" s="4">
        <v>2.9630000000000001</v>
      </c>
      <c r="D86" s="4" t="s">
        <v>138</v>
      </c>
    </row>
    <row r="87" spans="1:4" ht="17">
      <c r="A87" s="33" t="s">
        <v>83</v>
      </c>
      <c r="B87" s="2" t="s">
        <v>82</v>
      </c>
      <c r="C87" s="4" t="s">
        <v>138</v>
      </c>
      <c r="D87" s="4" t="s">
        <v>138</v>
      </c>
    </row>
    <row r="88" spans="1:4" ht="17">
      <c r="A88" s="17" t="s">
        <v>84</v>
      </c>
      <c r="B88" s="2" t="s">
        <v>82</v>
      </c>
      <c r="C88" s="4">
        <v>26.286000000000001</v>
      </c>
      <c r="D88" s="4" t="s">
        <v>138</v>
      </c>
    </row>
    <row r="89" spans="1:4" ht="17">
      <c r="A89" s="17" t="s">
        <v>85</v>
      </c>
      <c r="B89" s="2" t="s">
        <v>82</v>
      </c>
      <c r="C89" s="4" t="s">
        <v>138</v>
      </c>
      <c r="D89" s="4" t="s">
        <v>138</v>
      </c>
    </row>
    <row r="90" spans="1:4" ht="17">
      <c r="A90" s="17" t="s">
        <v>86</v>
      </c>
      <c r="B90" s="2" t="s">
        <v>82</v>
      </c>
      <c r="C90" s="4" t="s">
        <v>138</v>
      </c>
      <c r="D90" s="4" t="s">
        <v>138</v>
      </c>
    </row>
    <row r="91" spans="1:4" ht="17">
      <c r="A91" s="17" t="s">
        <v>87</v>
      </c>
      <c r="B91" s="2" t="s">
        <v>82</v>
      </c>
      <c r="C91" s="4" t="s">
        <v>138</v>
      </c>
      <c r="D91" s="4" t="s">
        <v>138</v>
      </c>
    </row>
    <row r="92" spans="1:4" ht="17">
      <c r="A92" s="17" t="s">
        <v>88</v>
      </c>
      <c r="B92" s="2" t="s">
        <v>82</v>
      </c>
      <c r="C92" s="4" t="s">
        <v>138</v>
      </c>
      <c r="D92" s="4" t="s">
        <v>138</v>
      </c>
    </row>
    <row r="93" spans="1:4" ht="17">
      <c r="A93" s="16" t="s">
        <v>89</v>
      </c>
      <c r="B93" s="2" t="s">
        <v>82</v>
      </c>
      <c r="C93" s="4" t="s">
        <v>138</v>
      </c>
      <c r="D93" s="4" t="s">
        <v>138</v>
      </c>
    </row>
    <row r="94" spans="1:4" ht="17">
      <c r="A94" s="16" t="s">
        <v>90</v>
      </c>
      <c r="B94" s="2" t="s">
        <v>82</v>
      </c>
      <c r="C94" s="4" t="s">
        <v>138</v>
      </c>
      <c r="D94" s="4" t="s">
        <v>138</v>
      </c>
    </row>
    <row r="95" spans="1:4" ht="17">
      <c r="A95" s="2"/>
      <c r="B95" s="2"/>
      <c r="C95" s="4"/>
      <c r="D95" s="4"/>
    </row>
    <row r="96" spans="1:4" ht="17">
      <c r="A96" s="2" t="s">
        <v>91</v>
      </c>
      <c r="B96" s="2" t="s">
        <v>92</v>
      </c>
      <c r="C96" s="4" t="s">
        <v>138</v>
      </c>
      <c r="D96" s="4" t="s">
        <v>138</v>
      </c>
    </row>
    <row r="97" spans="1:4" ht="17">
      <c r="A97" s="2" t="s">
        <v>93</v>
      </c>
      <c r="B97" s="2" t="s">
        <v>92</v>
      </c>
      <c r="C97" s="4" t="s">
        <v>138</v>
      </c>
      <c r="D97" s="4" t="s">
        <v>138</v>
      </c>
    </row>
    <row r="98" spans="1:4" ht="17">
      <c r="A98" s="16" t="s">
        <v>94</v>
      </c>
      <c r="B98" s="2" t="s">
        <v>92</v>
      </c>
      <c r="C98" s="4" t="s">
        <v>138</v>
      </c>
      <c r="D98" s="4" t="s">
        <v>138</v>
      </c>
    </row>
    <row r="99" spans="1:4" ht="17">
      <c r="A99" s="17" t="s">
        <v>95</v>
      </c>
      <c r="B99" s="2" t="s">
        <v>92</v>
      </c>
      <c r="C99" s="4" t="s">
        <v>138</v>
      </c>
      <c r="D99" s="4" t="s">
        <v>138</v>
      </c>
    </row>
    <row r="100" spans="1:4" ht="17">
      <c r="A100" s="17" t="s">
        <v>96</v>
      </c>
      <c r="B100" s="2" t="s">
        <v>92</v>
      </c>
      <c r="C100" s="4" t="s">
        <v>138</v>
      </c>
      <c r="D100" s="4" t="s">
        <v>138</v>
      </c>
    </row>
    <row r="101" spans="1:4" ht="17">
      <c r="A101" s="34" t="s">
        <v>97</v>
      </c>
      <c r="B101" s="2" t="s">
        <v>92</v>
      </c>
      <c r="C101" s="4" t="s">
        <v>138</v>
      </c>
      <c r="D101" s="4" t="s">
        <v>138</v>
      </c>
    </row>
    <row r="102" spans="1:4" ht="17">
      <c r="A102" s="35" t="s">
        <v>98</v>
      </c>
      <c r="B102" s="2" t="s">
        <v>92</v>
      </c>
      <c r="C102" s="4" t="s">
        <v>138</v>
      </c>
      <c r="D102" s="4" t="s">
        <v>138</v>
      </c>
    </row>
    <row r="103" spans="1:4" ht="17">
      <c r="A103" s="35" t="s">
        <v>99</v>
      </c>
      <c r="B103" s="2" t="s">
        <v>92</v>
      </c>
      <c r="C103" s="4" t="s">
        <v>138</v>
      </c>
      <c r="D103" s="4" t="s">
        <v>138</v>
      </c>
    </row>
    <row r="104" spans="1:4" ht="17">
      <c r="A104" s="35" t="s">
        <v>100</v>
      </c>
      <c r="B104" s="2" t="s">
        <v>92</v>
      </c>
      <c r="C104" s="4" t="s">
        <v>138</v>
      </c>
      <c r="D104" s="4" t="s">
        <v>138</v>
      </c>
    </row>
    <row r="105" spans="1:4" ht="17">
      <c r="A105" s="27" t="s">
        <v>101</v>
      </c>
      <c r="B105" s="2" t="s">
        <v>92</v>
      </c>
      <c r="C105" s="4" t="s">
        <v>138</v>
      </c>
      <c r="D105" s="4" t="s">
        <v>138</v>
      </c>
    </row>
    <row r="106" spans="1:4" ht="17">
      <c r="A106" s="36" t="s">
        <v>102</v>
      </c>
      <c r="B106" s="2" t="s">
        <v>92</v>
      </c>
      <c r="C106" s="4" t="s">
        <v>138</v>
      </c>
      <c r="D106" s="4" t="s">
        <v>138</v>
      </c>
    </row>
    <row r="107" spans="1:4" ht="17">
      <c r="A107" s="2"/>
      <c r="B107" s="2"/>
      <c r="C107" s="7"/>
      <c r="D107" s="5"/>
    </row>
    <row r="108" spans="1:4" ht="17">
      <c r="A108" s="36" t="s">
        <v>103</v>
      </c>
      <c r="B108" s="2" t="s">
        <v>104</v>
      </c>
      <c r="C108" s="4" t="s">
        <v>138</v>
      </c>
      <c r="D108" s="4" t="s">
        <v>138</v>
      </c>
    </row>
    <row r="109" spans="1:4" ht="17">
      <c r="A109" s="36" t="s">
        <v>105</v>
      </c>
      <c r="B109" s="2" t="s">
        <v>104</v>
      </c>
      <c r="C109" s="4" t="s">
        <v>138</v>
      </c>
      <c r="D109" s="4" t="s">
        <v>138</v>
      </c>
    </row>
    <row r="110" spans="1:4" ht="17">
      <c r="A110" s="36" t="s">
        <v>106</v>
      </c>
      <c r="B110" s="2" t="s">
        <v>104</v>
      </c>
      <c r="C110" s="4" t="s">
        <v>138</v>
      </c>
      <c r="D110" s="4" t="s">
        <v>138</v>
      </c>
    </row>
    <row r="111" spans="1:4" ht="17">
      <c r="A111" s="37" t="s">
        <v>107</v>
      </c>
      <c r="B111" s="2" t="s">
        <v>104</v>
      </c>
      <c r="C111" s="4" t="s">
        <v>138</v>
      </c>
      <c r="D111" s="4" t="s">
        <v>138</v>
      </c>
    </row>
    <row r="112" spans="1:4" ht="17">
      <c r="A112" s="2"/>
      <c r="B112" s="2"/>
      <c r="C112" s="4"/>
      <c r="D112" s="4"/>
    </row>
    <row r="113" spans="1:4" ht="17">
      <c r="A113" s="38" t="s">
        <v>108</v>
      </c>
      <c r="B113" s="2" t="s">
        <v>109</v>
      </c>
      <c r="C113" s="4">
        <v>1.2E-2</v>
      </c>
      <c r="D113" s="4">
        <v>0.151</v>
      </c>
    </row>
    <row r="114" spans="1:4" ht="17">
      <c r="A114" s="38" t="s">
        <v>110</v>
      </c>
      <c r="B114" s="2" t="s">
        <v>109</v>
      </c>
      <c r="C114" s="4" t="s">
        <v>138</v>
      </c>
      <c r="D114" s="4" t="s">
        <v>138</v>
      </c>
    </row>
    <row r="115" spans="1:4" ht="17">
      <c r="A115" s="38" t="s">
        <v>111</v>
      </c>
      <c r="B115" s="2" t="s">
        <v>109</v>
      </c>
      <c r="C115" s="4" t="s">
        <v>138</v>
      </c>
      <c r="D115" s="4" t="s">
        <v>138</v>
      </c>
    </row>
    <row r="116" spans="1:4" ht="17">
      <c r="A116" s="38" t="s">
        <v>112</v>
      </c>
      <c r="B116" s="2" t="s">
        <v>109</v>
      </c>
      <c r="C116" s="4" t="s">
        <v>138</v>
      </c>
      <c r="D116" s="4" t="s">
        <v>138</v>
      </c>
    </row>
    <row r="117" spans="1:4" ht="17">
      <c r="A117" s="23" t="s">
        <v>113</v>
      </c>
      <c r="B117" s="2" t="s">
        <v>109</v>
      </c>
      <c r="C117" s="4" t="s">
        <v>138</v>
      </c>
      <c r="D117" s="4" t="s">
        <v>138</v>
      </c>
    </row>
    <row r="118" spans="1:4" ht="17">
      <c r="A118" s="23" t="s">
        <v>114</v>
      </c>
      <c r="B118" s="2" t="s">
        <v>109</v>
      </c>
      <c r="C118" s="4" t="s">
        <v>138</v>
      </c>
      <c r="D118" s="4" t="s">
        <v>138</v>
      </c>
    </row>
    <row r="119" spans="1:4" ht="17">
      <c r="A119" s="23" t="s">
        <v>115</v>
      </c>
      <c r="B119" s="2" t="s">
        <v>109</v>
      </c>
      <c r="C119" s="4" t="s">
        <v>138</v>
      </c>
      <c r="D119" s="4" t="s">
        <v>138</v>
      </c>
    </row>
    <row r="120" spans="1:4" ht="17">
      <c r="A120" s="2"/>
      <c r="B120" s="2"/>
      <c r="C120" s="5"/>
      <c r="D120" s="4"/>
    </row>
    <row r="121" spans="1:4" ht="17">
      <c r="A121" s="31" t="s">
        <v>116</v>
      </c>
      <c r="B121" s="2" t="s">
        <v>117</v>
      </c>
      <c r="C121" s="4" t="s">
        <v>138</v>
      </c>
      <c r="D121" s="4" t="s">
        <v>138</v>
      </c>
    </row>
    <row r="122" spans="1:4" ht="17">
      <c r="A122" s="23" t="s">
        <v>118</v>
      </c>
      <c r="B122" s="2" t="s">
        <v>117</v>
      </c>
      <c r="C122" s="4">
        <v>7.0000000000000001E-3</v>
      </c>
      <c r="D122" s="4">
        <v>0.123</v>
      </c>
    </row>
    <row r="123" spans="1:4" ht="17">
      <c r="A123" s="2" t="s">
        <v>119</v>
      </c>
      <c r="B123" s="2" t="s">
        <v>117</v>
      </c>
      <c r="C123" s="4">
        <v>12.858000000000001</v>
      </c>
      <c r="D123" s="4" t="s">
        <v>138</v>
      </c>
    </row>
    <row r="124" spans="1:4" ht="17">
      <c r="A124" s="2" t="s">
        <v>120</v>
      </c>
      <c r="B124" s="2" t="s">
        <v>117</v>
      </c>
      <c r="C124" s="4">
        <v>6.0000000000000001E-3</v>
      </c>
      <c r="D124" s="4">
        <v>5.2999999999999999E-2</v>
      </c>
    </row>
    <row r="125" spans="1:4" ht="17">
      <c r="A125" s="2"/>
      <c r="B125" s="2"/>
      <c r="C125" s="4"/>
      <c r="D125" s="4"/>
    </row>
    <row r="126" spans="1:4" ht="17">
      <c r="A126" s="16" t="s">
        <v>121</v>
      </c>
      <c r="B126" s="2" t="s">
        <v>122</v>
      </c>
      <c r="C126" s="4" t="s">
        <v>138</v>
      </c>
      <c r="D126" s="4" t="s">
        <v>138</v>
      </c>
    </row>
    <row r="127" spans="1:4" ht="17">
      <c r="A127" s="2"/>
      <c r="B127" s="2"/>
      <c r="C127" s="4"/>
      <c r="D127" s="4"/>
    </row>
    <row r="128" spans="1:4" ht="17">
      <c r="A128" s="16" t="s">
        <v>123</v>
      </c>
      <c r="B128" s="2" t="s">
        <v>124</v>
      </c>
      <c r="C128" s="4">
        <v>0.39900000000000002</v>
      </c>
      <c r="D128" s="8" t="s">
        <v>138</v>
      </c>
    </row>
    <row r="129" spans="1:16" ht="17">
      <c r="A129" s="31" t="s">
        <v>125</v>
      </c>
      <c r="B129" s="2" t="s">
        <v>124</v>
      </c>
      <c r="C129" s="4" t="s">
        <v>138</v>
      </c>
      <c r="D129" s="4" t="s">
        <v>138</v>
      </c>
    </row>
    <row r="130" spans="1:16" ht="17">
      <c r="A130" s="31" t="s">
        <v>126</v>
      </c>
      <c r="B130" s="2" t="s">
        <v>124</v>
      </c>
      <c r="C130" s="4">
        <v>6.8879999999999999</v>
      </c>
      <c r="D130" s="4" t="s">
        <v>138</v>
      </c>
    </row>
    <row r="131" spans="1:16" ht="17">
      <c r="A131" s="31" t="s">
        <v>127</v>
      </c>
      <c r="B131" s="2" t="s">
        <v>124</v>
      </c>
      <c r="C131" s="4" t="s">
        <v>138</v>
      </c>
      <c r="D131" s="4" t="s">
        <v>138</v>
      </c>
    </row>
    <row r="132" spans="1:16" ht="17">
      <c r="A132" s="16" t="s">
        <v>128</v>
      </c>
      <c r="B132" s="2" t="s">
        <v>124</v>
      </c>
      <c r="C132" s="4" t="s">
        <v>138</v>
      </c>
      <c r="D132" s="4" t="s">
        <v>138</v>
      </c>
    </row>
    <row r="133" spans="1:16" ht="17">
      <c r="A133" s="2"/>
      <c r="B133" s="2"/>
      <c r="C133" s="5"/>
      <c r="D133" s="4"/>
    </row>
    <row r="134" spans="1:16" ht="17">
      <c r="A134" s="31" t="s">
        <v>129</v>
      </c>
      <c r="B134" s="2" t="s">
        <v>130</v>
      </c>
      <c r="C134" s="4" t="s">
        <v>138</v>
      </c>
      <c r="D134" s="4" t="s">
        <v>138</v>
      </c>
    </row>
    <row r="135" spans="1:16" ht="17">
      <c r="A135" s="16" t="s">
        <v>131</v>
      </c>
      <c r="B135" s="2" t="s">
        <v>130</v>
      </c>
      <c r="C135" s="4" t="s">
        <v>138</v>
      </c>
      <c r="D135" s="4" t="s">
        <v>138</v>
      </c>
    </row>
    <row r="136" spans="1:16" ht="17">
      <c r="A136" s="31" t="s">
        <v>132</v>
      </c>
      <c r="B136" s="2" t="s">
        <v>130</v>
      </c>
      <c r="C136" s="4" t="s">
        <v>138</v>
      </c>
      <c r="D136" s="4" t="s">
        <v>138</v>
      </c>
    </row>
    <row r="137" spans="1:16" ht="17">
      <c r="A137" s="31" t="s">
        <v>133</v>
      </c>
      <c r="B137" s="2" t="s">
        <v>130</v>
      </c>
      <c r="C137" s="4" t="s">
        <v>138</v>
      </c>
      <c r="D137" s="4" t="s">
        <v>138</v>
      </c>
    </row>
    <row r="138" spans="1:16" ht="17">
      <c r="A138" s="2"/>
      <c r="B138" s="2"/>
      <c r="C138" s="4"/>
      <c r="D138" s="4"/>
    </row>
    <row r="139" spans="1:16" ht="17">
      <c r="A139" s="16" t="s">
        <v>134</v>
      </c>
      <c r="B139" s="2" t="s">
        <v>135</v>
      </c>
      <c r="C139" s="4" t="s">
        <v>138</v>
      </c>
      <c r="D139" s="4" t="s">
        <v>138</v>
      </c>
    </row>
    <row r="140" spans="1:16" ht="17">
      <c r="A140" s="31" t="s">
        <v>136</v>
      </c>
      <c r="B140" s="2" t="s">
        <v>135</v>
      </c>
      <c r="C140" s="4" t="s">
        <v>138</v>
      </c>
      <c r="D140" s="4" t="s">
        <v>138</v>
      </c>
    </row>
    <row r="142" spans="1:16" ht="34">
      <c r="A142" s="39" t="s">
        <v>137</v>
      </c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</row>
  </sheetData>
  <mergeCells count="1">
    <mergeCell ref="C4:D4"/>
  </mergeCells>
  <conditionalFormatting sqref="C8:D140">
    <cfRule type="colorScale" priority="3">
      <colorScale>
        <cfvo type="min"/>
        <cfvo type="percentile" val="50"/>
        <cfvo type="max"/>
        <color rgb="FFFF0000"/>
        <color rgb="FFFF6600"/>
        <color rgb="FFFFFF00"/>
      </colorScale>
    </cfRule>
  </conditionalFormatting>
  <conditionalFormatting sqref="C7">
    <cfRule type="colorScale" priority="2">
      <colorScale>
        <cfvo type="min"/>
        <cfvo type="percentile" val="50"/>
        <cfvo type="max"/>
        <color rgb="FFFF0000"/>
        <color rgb="FFFF6600"/>
        <color rgb="FFFFFF00"/>
      </colorScale>
    </cfRule>
  </conditionalFormatting>
  <conditionalFormatting sqref="C6">
    <cfRule type="colorScale" priority="1">
      <colorScale>
        <cfvo type="min"/>
        <cfvo type="percentile" val="50"/>
        <cfvo type="max"/>
        <color rgb="FFFF0000"/>
        <color rgb="FFFF6600"/>
        <color rgb="FFFFFF00"/>
      </colorScale>
    </cfRule>
  </conditionalFormatting>
  <pageMargins left="0.75" right="0.75" top="1" bottom="1" header="0.5" footer="0.5"/>
  <pageSetup orientation="portrait" horizontalDpi="4294967292" verticalDpi="4294967292"/>
  <ignoredErrors>
    <ignoredError sqref="A8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freund</dc:creator>
  <cp:lastModifiedBy>nfreund</cp:lastModifiedBy>
  <dcterms:created xsi:type="dcterms:W3CDTF">2015-06-26T17:25:53Z</dcterms:created>
  <dcterms:modified xsi:type="dcterms:W3CDTF">2015-07-22T02:47:28Z</dcterms:modified>
</cp:coreProperties>
</file>